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E:\桌面\peerj12-12\原始数据\"/>
    </mc:Choice>
  </mc:AlternateContent>
  <xr:revisionPtr revIDLastSave="0" documentId="13_ncr:1_{75998716-6724-419E-89D9-905B119FBD14}" xr6:coauthVersionLast="45" xr6:coauthVersionMax="45" xr10:uidLastSave="{00000000-0000-0000-0000-000000000000}"/>
  <bookViews>
    <workbookView xWindow="1590" yWindow="690" windowWidth="27210" windowHeight="1551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7" i="1" l="1"/>
  <c r="M57" i="1" s="1"/>
  <c r="H57" i="1"/>
  <c r="L57" i="1" s="1"/>
  <c r="I56" i="1"/>
  <c r="M56" i="1" s="1"/>
  <c r="H56" i="1"/>
  <c r="L56" i="1" s="1"/>
  <c r="I55" i="1"/>
  <c r="M55" i="1" s="1"/>
  <c r="H55" i="1"/>
  <c r="L55" i="1" s="1"/>
  <c r="I54" i="1"/>
  <c r="M54" i="1" s="1"/>
  <c r="H54" i="1"/>
  <c r="L54" i="1" s="1"/>
  <c r="I53" i="1"/>
  <c r="M53" i="1" s="1"/>
  <c r="H53" i="1"/>
  <c r="L53" i="1" s="1"/>
  <c r="I52" i="1"/>
  <c r="M52" i="1" s="1"/>
  <c r="H52" i="1"/>
  <c r="L52" i="1" s="1"/>
  <c r="I51" i="1"/>
  <c r="M51" i="1" s="1"/>
  <c r="H51" i="1"/>
  <c r="L51" i="1" s="1"/>
  <c r="I50" i="1"/>
  <c r="M50" i="1" s="1"/>
  <c r="H50" i="1"/>
  <c r="L50" i="1" s="1"/>
  <c r="I47" i="1"/>
  <c r="M47" i="1" s="1"/>
  <c r="H47" i="1"/>
  <c r="L47" i="1" s="1"/>
  <c r="I38" i="1"/>
  <c r="M38" i="1" s="1"/>
  <c r="H38" i="1"/>
  <c r="L38" i="1" s="1"/>
  <c r="I37" i="1"/>
  <c r="M37" i="1" s="1"/>
  <c r="H37" i="1"/>
  <c r="L37" i="1" s="1"/>
  <c r="I36" i="1"/>
  <c r="M36" i="1" s="1"/>
  <c r="H36" i="1"/>
  <c r="L36" i="1" s="1"/>
  <c r="I35" i="1"/>
  <c r="M35" i="1" s="1"/>
  <c r="H35" i="1"/>
  <c r="L35" i="1" s="1"/>
  <c r="I34" i="1"/>
  <c r="M34" i="1" s="1"/>
  <c r="H34" i="1"/>
  <c r="L34" i="1" s="1"/>
  <c r="I33" i="1"/>
  <c r="M33" i="1" s="1"/>
  <c r="H33" i="1"/>
  <c r="L33" i="1" s="1"/>
  <c r="I32" i="1"/>
  <c r="M32" i="1" s="1"/>
  <c r="H32" i="1"/>
  <c r="L32" i="1" s="1"/>
  <c r="I31" i="1"/>
  <c r="M31" i="1" s="1"/>
  <c r="H31" i="1"/>
  <c r="L31" i="1" s="1"/>
  <c r="I30" i="1"/>
  <c r="M30" i="1" s="1"/>
  <c r="H30" i="1"/>
  <c r="L30" i="1" s="1"/>
  <c r="I29" i="1"/>
  <c r="M29" i="1" s="1"/>
  <c r="H29" i="1"/>
  <c r="L29" i="1" s="1"/>
  <c r="I28" i="1"/>
  <c r="M28" i="1" s="1"/>
  <c r="H28" i="1"/>
  <c r="L28" i="1" s="1"/>
</calcChain>
</file>

<file path=xl/sharedStrings.xml><?xml version="1.0" encoding="utf-8"?>
<sst xmlns="http://schemas.openxmlformats.org/spreadsheetml/2006/main" count="42" uniqueCount="15">
  <si>
    <t>Relative enzyme activity</t>
  </si>
  <si>
    <t>Relative enzyme activity/%</t>
  </si>
  <si>
    <t>Mean</t>
  </si>
  <si>
    <t>std</t>
  </si>
  <si>
    <t>Methanol</t>
  </si>
  <si>
    <t>Ethanol</t>
  </si>
  <si>
    <t>Isopropanol</t>
  </si>
  <si>
    <t>Glycerine</t>
  </si>
  <si>
    <t>Isoamyl alcohol</t>
  </si>
  <si>
    <t>Tween 80 </t>
  </si>
  <si>
    <t>Acetic acid</t>
  </si>
  <si>
    <t>Chloroform</t>
  </si>
  <si>
    <t>DMSO</t>
  </si>
  <si>
    <t>β-Mercaptoethanol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/>
    <xf numFmtId="0" fontId="3" fillId="0" borderId="0" xfId="0" applyNumberFormat="1" applyFont="1" applyFill="1" applyBorder="1" applyAlignment="1"/>
    <xf numFmtId="0" fontId="3" fillId="0" borderId="0" xfId="0" applyFont="1" applyFill="1" applyBorder="1" applyAlignment="1"/>
    <xf numFmtId="10" fontId="2" fillId="0" borderId="0" xfId="0" applyNumberFormat="1" applyFont="1" applyFill="1" applyBorder="1" applyAlignment="1"/>
    <xf numFmtId="10" fontId="1" fillId="0" borderId="0" xfId="0" applyNumberFormat="1" applyFont="1" applyFill="1" applyAlignment="1">
      <alignment vertical="center"/>
    </xf>
    <xf numFmtId="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5:M59"/>
  <sheetViews>
    <sheetView tabSelected="1" topLeftCell="A28" workbookViewId="0">
      <selection activeCell="A36" sqref="A36:XFD36"/>
    </sheetView>
  </sheetViews>
  <sheetFormatPr defaultColWidth="9" defaultRowHeight="15" x14ac:dyDescent="0.15"/>
  <cols>
    <col min="1" max="3" width="9" style="1"/>
    <col min="4" max="4" width="15.25" style="1" customWidth="1"/>
    <col min="5" max="9" width="12.625" style="1"/>
    <col min="10" max="11" width="11.125" style="1"/>
    <col min="12" max="12" width="12.625" style="1"/>
    <col min="13" max="13" width="16.5" style="1" customWidth="1"/>
    <col min="14" max="16384" width="9" style="1"/>
  </cols>
  <sheetData>
    <row r="25" spans="4:13" x14ac:dyDescent="0.15">
      <c r="D25" s="7">
        <v>0.1</v>
      </c>
      <c r="E25" s="8"/>
      <c r="F25" s="8"/>
      <c r="G25" s="8"/>
      <c r="H25" s="8"/>
      <c r="I25" s="8"/>
      <c r="J25" s="8"/>
      <c r="K25" s="8"/>
      <c r="L25" s="8"/>
      <c r="M25" s="8"/>
    </row>
    <row r="26" spans="4:13" x14ac:dyDescent="0.15">
      <c r="H26" s="8" t="s">
        <v>0</v>
      </c>
      <c r="I26" s="8"/>
      <c r="J26" s="8" t="s">
        <v>0</v>
      </c>
      <c r="K26" s="8"/>
      <c r="L26" s="8" t="s">
        <v>1</v>
      </c>
      <c r="M26" s="8"/>
    </row>
    <row r="27" spans="4:13" x14ac:dyDescent="0.15">
      <c r="E27" s="8" t="s">
        <v>0</v>
      </c>
      <c r="F27" s="8"/>
      <c r="G27" s="8"/>
      <c r="H27" s="1" t="s">
        <v>2</v>
      </c>
      <c r="I27" s="1" t="s">
        <v>3</v>
      </c>
      <c r="J27" s="1" t="s">
        <v>2</v>
      </c>
      <c r="K27" s="1" t="s">
        <v>3</v>
      </c>
      <c r="L27" s="1" t="s">
        <v>2</v>
      </c>
      <c r="M27" s="1" t="s">
        <v>3</v>
      </c>
    </row>
    <row r="28" spans="4:13" x14ac:dyDescent="0.25">
      <c r="D28" s="1" t="s">
        <v>4</v>
      </c>
      <c r="E28" s="2">
        <v>0.76435846441270405</v>
      </c>
      <c r="F28" s="2">
        <v>0.82040619538359505</v>
      </c>
      <c r="G28" s="2">
        <v>1.0229012234074599</v>
      </c>
      <c r="H28" s="2">
        <f>AVERAGE(E28:G28)</f>
        <v>0.8692219610679196</v>
      </c>
      <c r="I28" s="1">
        <f t="shared" ref="I28:I38" si="0">STDEV(E28:G28)</f>
        <v>0.13600854308338642</v>
      </c>
      <c r="J28" s="5">
        <v>0.86922200000000005</v>
      </c>
      <c r="K28" s="5">
        <v>0.136008543083387</v>
      </c>
      <c r="L28" s="1">
        <f t="shared" ref="L28:L38" si="1">H28*100</f>
        <v>86.922196106791958</v>
      </c>
      <c r="M28" s="1">
        <f t="shared" ref="M28:M38" si="2">I28*100</f>
        <v>13.600854308338642</v>
      </c>
    </row>
    <row r="29" spans="4:13" x14ac:dyDescent="0.25">
      <c r="D29" s="1" t="s">
        <v>5</v>
      </c>
      <c r="E29" s="2">
        <v>0.49737841258361998</v>
      </c>
      <c r="F29" s="2">
        <v>0.929488338455976</v>
      </c>
      <c r="G29" s="2">
        <v>0.64382570963659402</v>
      </c>
      <c r="H29" s="2">
        <f t="shared" ref="H29:H38" si="3">AVERAGE(E29:G29)</f>
        <v>0.69023082022539661</v>
      </c>
      <c r="I29" s="1">
        <f t="shared" si="0"/>
        <v>0.21976083073633179</v>
      </c>
      <c r="J29" s="5">
        <v>0.69023082022539595</v>
      </c>
      <c r="K29" s="5">
        <v>0.21976083073633099</v>
      </c>
      <c r="L29" s="1">
        <f t="shared" si="1"/>
        <v>69.023082022539654</v>
      </c>
      <c r="M29" s="1">
        <f t="shared" si="2"/>
        <v>21.97608307363318</v>
      </c>
    </row>
    <row r="30" spans="4:13" x14ac:dyDescent="0.25">
      <c r="D30" s="1" t="s">
        <v>6</v>
      </c>
      <c r="E30" s="2">
        <v>0.67456156210450202</v>
      </c>
      <c r="F30" s="2">
        <v>0.56969806544928603</v>
      </c>
      <c r="G30" s="2">
        <v>0.66732959681793502</v>
      </c>
      <c r="H30" s="2">
        <f t="shared" si="3"/>
        <v>0.63719640812390776</v>
      </c>
      <c r="I30" s="1">
        <f t="shared" si="0"/>
        <v>5.8567013141716695E-2</v>
      </c>
      <c r="J30" s="5">
        <v>0.63719640812390799</v>
      </c>
      <c r="K30" s="5">
        <v>5.8567013141716702E-2</v>
      </c>
      <c r="L30" s="1">
        <f t="shared" si="1"/>
        <v>63.719640812390779</v>
      </c>
      <c r="M30" s="1">
        <f t="shared" si="2"/>
        <v>5.8567013141716693</v>
      </c>
    </row>
    <row r="31" spans="4:13" x14ac:dyDescent="0.25">
      <c r="D31" s="1" t="s">
        <v>7</v>
      </c>
      <c r="E31" s="2">
        <v>0.73241728439703502</v>
      </c>
      <c r="F31" s="2">
        <v>0.59500994395226903</v>
      </c>
      <c r="G31" s="2">
        <v>0.52088229976496103</v>
      </c>
      <c r="H31" s="2">
        <f t="shared" si="3"/>
        <v>0.6161031760380884</v>
      </c>
      <c r="I31" s="1">
        <f t="shared" si="0"/>
        <v>0.10733338604876161</v>
      </c>
      <c r="J31" s="5">
        <v>0.61610317603808795</v>
      </c>
      <c r="K31" s="5">
        <v>0.107333386048762</v>
      </c>
      <c r="L31" s="1">
        <f t="shared" si="1"/>
        <v>61.610317603808838</v>
      </c>
      <c r="M31" s="1">
        <f t="shared" si="2"/>
        <v>10.733338604876161</v>
      </c>
    </row>
    <row r="32" spans="4:13" x14ac:dyDescent="0.25">
      <c r="D32" s="1" t="s">
        <v>8</v>
      </c>
      <c r="E32" s="2">
        <v>0.372325679503405</v>
      </c>
      <c r="F32" s="2">
        <v>0.35334177062616801</v>
      </c>
      <c r="G32" s="2">
        <v>0.391309588380643</v>
      </c>
      <c r="H32" s="2">
        <f t="shared" si="3"/>
        <v>0.37232567950340534</v>
      </c>
      <c r="I32" s="1">
        <f t="shared" si="0"/>
        <v>1.8983908877237499E-2</v>
      </c>
      <c r="J32" s="5">
        <v>0.372325679503405</v>
      </c>
      <c r="K32" s="5">
        <v>1.8983908877237402E-2</v>
      </c>
      <c r="L32" s="1">
        <f t="shared" si="1"/>
        <v>37.232567950340531</v>
      </c>
      <c r="M32" s="1">
        <f t="shared" si="2"/>
        <v>1.8983908877237499</v>
      </c>
    </row>
    <row r="33" spans="4:13" x14ac:dyDescent="0.25">
      <c r="D33" s="1" t="s">
        <v>9</v>
      </c>
      <c r="E33" s="2">
        <v>1.46826975230519</v>
      </c>
      <c r="F33" s="2">
        <v>1.34351835111191</v>
      </c>
      <c r="G33" s="2">
        <v>1.4773097089134</v>
      </c>
      <c r="H33" s="2">
        <f t="shared" si="3"/>
        <v>1.4296992707768332</v>
      </c>
      <c r="I33" s="1">
        <f t="shared" si="0"/>
        <v>7.4771608178429302E-2</v>
      </c>
      <c r="J33" s="5">
        <v>1.4296992707768299</v>
      </c>
      <c r="K33" s="5">
        <v>7.47716081784255E-2</v>
      </c>
      <c r="L33" s="1">
        <f t="shared" si="1"/>
        <v>142.96992707768334</v>
      </c>
      <c r="M33" s="1">
        <f t="shared" si="2"/>
        <v>7.4771608178429299</v>
      </c>
    </row>
    <row r="34" spans="4:13" x14ac:dyDescent="0.25">
      <c r="D34" s="1" t="s">
        <v>10</v>
      </c>
      <c r="E34" s="2">
        <v>0.35032845175676502</v>
      </c>
      <c r="F34" s="2">
        <v>0.36479238232989802</v>
      </c>
      <c r="G34" s="2">
        <v>0.35756041704333202</v>
      </c>
      <c r="H34" s="2">
        <f t="shared" si="3"/>
        <v>0.35756041704333169</v>
      </c>
      <c r="I34" s="1">
        <f t="shared" si="0"/>
        <v>7.2319652865664996E-3</v>
      </c>
      <c r="J34" s="5">
        <v>0.35756041704333202</v>
      </c>
      <c r="K34" s="5">
        <v>7.2319652865666401E-3</v>
      </c>
      <c r="L34" s="1">
        <f t="shared" si="1"/>
        <v>35.756041704333171</v>
      </c>
      <c r="M34" s="1">
        <f t="shared" si="2"/>
        <v>0.72319652865664996</v>
      </c>
    </row>
    <row r="35" spans="4:13" x14ac:dyDescent="0.25">
      <c r="D35" s="1" t="s">
        <v>11</v>
      </c>
      <c r="E35" s="2">
        <v>1.1795938046164001</v>
      </c>
      <c r="F35" s="2">
        <v>1.2374495269089401</v>
      </c>
      <c r="G35" s="2">
        <v>1.1633218827216301</v>
      </c>
      <c r="H35" s="2">
        <f t="shared" si="3"/>
        <v>1.1934550714156567</v>
      </c>
      <c r="I35" s="1">
        <f t="shared" si="0"/>
        <v>3.8959311417814349E-2</v>
      </c>
      <c r="J35" s="5">
        <v>1.19345507141566</v>
      </c>
      <c r="K35" s="5">
        <v>3.8959311417812101E-2</v>
      </c>
      <c r="L35" s="1">
        <f t="shared" si="1"/>
        <v>119.34550714156566</v>
      </c>
      <c r="M35" s="1">
        <f t="shared" si="2"/>
        <v>3.8959311417814351</v>
      </c>
    </row>
    <row r="36" spans="4:13" x14ac:dyDescent="0.25">
      <c r="D36" s="1" t="s">
        <v>12</v>
      </c>
      <c r="E36" s="2">
        <v>0.91020309769179797</v>
      </c>
      <c r="F36" s="2">
        <v>0.70951606098957398</v>
      </c>
      <c r="G36" s="2">
        <v>1.0331465075634301</v>
      </c>
      <c r="H36" s="2">
        <f t="shared" si="3"/>
        <v>0.8842885554149339</v>
      </c>
      <c r="I36" s="1">
        <f t="shared" si="0"/>
        <v>0.16336413043707931</v>
      </c>
      <c r="J36" s="5">
        <v>0.88428855541493401</v>
      </c>
      <c r="K36" s="5">
        <v>0.16336413043707901</v>
      </c>
      <c r="L36" s="1">
        <f t="shared" si="1"/>
        <v>88.428855541493391</v>
      </c>
      <c r="M36" s="1">
        <f t="shared" si="2"/>
        <v>16.336413043707932</v>
      </c>
    </row>
    <row r="37" spans="4:13" x14ac:dyDescent="0.25">
      <c r="D37" s="1" t="s">
        <v>13</v>
      </c>
      <c r="E37" s="2">
        <v>0.43052939526309503</v>
      </c>
      <c r="F37" s="2">
        <v>0.437742956758706</v>
      </c>
      <c r="G37" s="2">
        <v>0.33795535606941002</v>
      </c>
      <c r="H37" s="2">
        <f t="shared" si="3"/>
        <v>0.40207590269707033</v>
      </c>
      <c r="I37" s="1">
        <f t="shared" si="0"/>
        <v>5.5647032645373296E-2</v>
      </c>
      <c r="J37" s="5">
        <v>0.40207590269707</v>
      </c>
      <c r="K37" s="5">
        <v>5.5647032645372803E-2</v>
      </c>
      <c r="L37" s="1">
        <f t="shared" si="1"/>
        <v>40.207590269707033</v>
      </c>
      <c r="M37" s="1">
        <f t="shared" si="2"/>
        <v>5.5647032645373296</v>
      </c>
    </row>
    <row r="38" spans="4:13" x14ac:dyDescent="0.25">
      <c r="D38" s="1" t="s">
        <v>14</v>
      </c>
      <c r="E38" s="2">
        <v>0.98925147359963295</v>
      </c>
      <c r="F38" s="2">
        <v>1.00400446686574</v>
      </c>
      <c r="G38" s="2">
        <v>1.00674405953463</v>
      </c>
      <c r="H38" s="2">
        <f t="shared" si="3"/>
        <v>1.0000000000000009</v>
      </c>
      <c r="I38" s="1">
        <f t="shared" si="0"/>
        <v>9.4087436372990371E-3</v>
      </c>
      <c r="J38" s="5">
        <v>1</v>
      </c>
      <c r="K38" s="5">
        <v>9.4087436372988099E-3</v>
      </c>
      <c r="L38" s="1">
        <f t="shared" si="1"/>
        <v>100.00000000000009</v>
      </c>
      <c r="M38" s="1">
        <f t="shared" si="2"/>
        <v>0.94087436372990374</v>
      </c>
    </row>
    <row r="44" spans="4:13" x14ac:dyDescent="0.15">
      <c r="D44" s="7">
        <v>0.2</v>
      </c>
      <c r="E44" s="8"/>
      <c r="F44" s="8"/>
      <c r="G44" s="8"/>
      <c r="H44" s="8"/>
      <c r="I44" s="8"/>
      <c r="J44" s="8"/>
      <c r="K44" s="8"/>
      <c r="L44" s="8"/>
      <c r="M44" s="8"/>
    </row>
    <row r="45" spans="4:13" x14ac:dyDescent="0.15">
      <c r="H45" s="8" t="s">
        <v>0</v>
      </c>
      <c r="I45" s="8"/>
      <c r="J45" s="8" t="s">
        <v>0</v>
      </c>
      <c r="K45" s="8"/>
      <c r="L45" s="8" t="s">
        <v>1</v>
      </c>
      <c r="M45" s="8"/>
    </row>
    <row r="46" spans="4:13" x14ac:dyDescent="0.15">
      <c r="E46" s="8" t="s">
        <v>0</v>
      </c>
      <c r="F46" s="8"/>
      <c r="G46" s="8"/>
      <c r="H46" s="1" t="s">
        <v>2</v>
      </c>
      <c r="I46" s="1" t="s">
        <v>3</v>
      </c>
      <c r="J46" s="1" t="s">
        <v>2</v>
      </c>
      <c r="K46" s="1" t="s">
        <v>3</v>
      </c>
      <c r="L46" s="1" t="s">
        <v>2</v>
      </c>
      <c r="M46" s="1" t="s">
        <v>3</v>
      </c>
    </row>
    <row r="47" spans="4:13" x14ac:dyDescent="0.15">
      <c r="D47" s="1" t="s">
        <v>4</v>
      </c>
      <c r="E47" s="1">
        <v>0.31940093550186699</v>
      </c>
      <c r="F47" s="1">
        <v>0.37604600266060201</v>
      </c>
      <c r="G47" s="1">
        <v>0.39535682101017</v>
      </c>
      <c r="H47" s="1">
        <f>AVERAGE(E47:G47)</f>
        <v>0.36360125305754637</v>
      </c>
      <c r="I47" s="1">
        <f t="shared" ref="I47:I57" si="4">STDEV(E47:G47)</f>
        <v>3.9477562999122355E-2</v>
      </c>
      <c r="J47" s="6">
        <v>0.36360125305754598</v>
      </c>
      <c r="K47" s="6">
        <v>3.9477562999122397E-2</v>
      </c>
      <c r="L47" s="1">
        <f t="shared" ref="L47:L57" si="5">H47*100</f>
        <v>36.360125305754636</v>
      </c>
      <c r="M47" s="1">
        <f t="shared" ref="M47:M57" si="6">I47*100</f>
        <v>3.9477562999122355</v>
      </c>
    </row>
    <row r="48" spans="4:13" x14ac:dyDescent="0.15">
      <c r="D48" s="1" t="s">
        <v>5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6">
        <v>0</v>
      </c>
      <c r="K48" s="6">
        <v>0</v>
      </c>
      <c r="L48" s="1">
        <v>0</v>
      </c>
      <c r="M48" s="1">
        <v>0</v>
      </c>
    </row>
    <row r="49" spans="4:13" x14ac:dyDescent="0.15">
      <c r="D49" s="1" t="s">
        <v>6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6">
        <v>0</v>
      </c>
      <c r="K49" s="6">
        <v>0</v>
      </c>
      <c r="L49" s="1">
        <v>0</v>
      </c>
      <c r="M49" s="1">
        <v>0</v>
      </c>
    </row>
    <row r="50" spans="4:13" x14ac:dyDescent="0.15">
      <c r="D50" s="1" t="s">
        <v>7</v>
      </c>
      <c r="E50" s="1">
        <v>0.46401750847530399</v>
      </c>
      <c r="F50" s="1">
        <v>0.31468051323863899</v>
      </c>
      <c r="G50" s="1">
        <v>0.494914817834614</v>
      </c>
      <c r="H50" s="1">
        <f t="shared" ref="H50:H57" si="7">AVERAGE(E50:G50)</f>
        <v>0.42453761318285227</v>
      </c>
      <c r="I50" s="1">
        <f t="shared" si="4"/>
        <v>9.6385153096967824E-2</v>
      </c>
      <c r="J50" s="6">
        <v>0.42453761318285199</v>
      </c>
      <c r="K50" s="6">
        <v>9.6385153096967602E-2</v>
      </c>
      <c r="L50" s="1">
        <f t="shared" si="5"/>
        <v>42.453761318285224</v>
      </c>
      <c r="M50" s="1">
        <f t="shared" si="6"/>
        <v>9.6385153096967819</v>
      </c>
    </row>
    <row r="51" spans="4:13" x14ac:dyDescent="0.15">
      <c r="D51" s="1" t="s">
        <v>8</v>
      </c>
      <c r="E51" s="1">
        <v>0.33914088314809299</v>
      </c>
      <c r="F51" s="1">
        <v>0.31983006479852399</v>
      </c>
      <c r="G51" s="1">
        <v>0.35201476204780502</v>
      </c>
      <c r="H51" s="1">
        <f t="shared" si="7"/>
        <v>0.33699523666480741</v>
      </c>
      <c r="I51" s="1">
        <f t="shared" si="4"/>
        <v>1.6199275705425734E-2</v>
      </c>
      <c r="J51" s="6">
        <v>0.33699523666480702</v>
      </c>
      <c r="K51" s="6">
        <v>1.61992757054257E-2</v>
      </c>
      <c r="L51" s="1">
        <f t="shared" si="5"/>
        <v>33.699523666480744</v>
      </c>
      <c r="M51" s="1">
        <f t="shared" si="6"/>
        <v>1.6199275705425735</v>
      </c>
    </row>
    <row r="52" spans="4:13" x14ac:dyDescent="0.15">
      <c r="D52" s="1" t="s">
        <v>9</v>
      </c>
      <c r="E52" s="1">
        <v>1.07938891988156</v>
      </c>
      <c r="F52" s="1">
        <v>0.84637171179676396</v>
      </c>
      <c r="G52" s="1">
        <v>0.900442003175557</v>
      </c>
      <c r="H52" s="1">
        <f t="shared" si="7"/>
        <v>0.94206754495129363</v>
      </c>
      <c r="I52" s="1">
        <f t="shared" si="4"/>
        <v>0.12195806292328978</v>
      </c>
      <c r="J52" s="6">
        <v>0.94206754495129397</v>
      </c>
      <c r="K52" s="6">
        <v>0.12195806292328901</v>
      </c>
      <c r="L52" s="1">
        <f t="shared" si="5"/>
        <v>94.20675449512936</v>
      </c>
      <c r="M52" s="1">
        <f t="shared" si="6"/>
        <v>12.195806292328978</v>
      </c>
    </row>
    <row r="53" spans="4:13" x14ac:dyDescent="0.15">
      <c r="D53" s="1" t="s">
        <v>10</v>
      </c>
      <c r="E53" s="1">
        <v>0.24902373085010501</v>
      </c>
      <c r="F53" s="1">
        <v>0.340428271038064</v>
      </c>
      <c r="G53" s="1">
        <v>0.24644895507016301</v>
      </c>
      <c r="H53" s="1">
        <f t="shared" si="7"/>
        <v>0.27863365231944398</v>
      </c>
      <c r="I53" s="1">
        <f t="shared" si="4"/>
        <v>5.3531192257542499E-2</v>
      </c>
      <c r="J53" s="6">
        <v>0.27863365231944398</v>
      </c>
      <c r="K53" s="6">
        <v>5.3531192257542298E-2</v>
      </c>
      <c r="L53" s="1">
        <f t="shared" si="5"/>
        <v>27.8633652319444</v>
      </c>
      <c r="M53" s="1">
        <f t="shared" si="6"/>
        <v>5.3531192257542504</v>
      </c>
    </row>
    <row r="54" spans="4:13" x14ac:dyDescent="0.15">
      <c r="D54" s="1" t="s">
        <v>11</v>
      </c>
      <c r="E54" s="1">
        <v>0.47131270651847401</v>
      </c>
      <c r="F54" s="1">
        <v>0.46358837917864598</v>
      </c>
      <c r="G54" s="1">
        <v>0.34128652963137801</v>
      </c>
      <c r="H54" s="1">
        <f t="shared" si="7"/>
        <v>0.42539587177616606</v>
      </c>
      <c r="I54" s="1">
        <f t="shared" si="4"/>
        <v>7.2943144881715313E-2</v>
      </c>
      <c r="J54" s="6">
        <v>0.425395871776166</v>
      </c>
      <c r="K54" s="6">
        <v>7.2943144881715605E-2</v>
      </c>
      <c r="L54" s="1">
        <f t="shared" si="5"/>
        <v>42.539587177616603</v>
      </c>
      <c r="M54" s="1">
        <f t="shared" si="6"/>
        <v>7.2943144881715316</v>
      </c>
    </row>
    <row r="55" spans="4:13" x14ac:dyDescent="0.15">
      <c r="D55" s="1" t="s">
        <v>12</v>
      </c>
      <c r="E55" s="1">
        <v>0.25631892889327601</v>
      </c>
      <c r="F55" s="1">
        <v>0.29751534137235502</v>
      </c>
      <c r="G55" s="1">
        <v>0.435265845599279</v>
      </c>
      <c r="H55" s="1">
        <f t="shared" si="7"/>
        <v>0.32970003862163666</v>
      </c>
      <c r="I55" s="1">
        <f t="shared" si="4"/>
        <v>9.3714410857761068E-2</v>
      </c>
      <c r="J55" s="6">
        <v>0.32970003862163699</v>
      </c>
      <c r="K55" s="6">
        <v>9.3714410857760999E-2</v>
      </c>
      <c r="L55" s="1">
        <f t="shared" si="5"/>
        <v>32.970003862163665</v>
      </c>
      <c r="M55" s="1">
        <f t="shared" si="6"/>
        <v>9.371441085776107</v>
      </c>
    </row>
    <row r="56" spans="4:13" x14ac:dyDescent="0.15">
      <c r="D56" s="1" t="s">
        <v>13</v>
      </c>
      <c r="E56" s="1">
        <v>0.24346886296724199</v>
      </c>
      <c r="F56" s="1">
        <v>0.24235083665635601</v>
      </c>
      <c r="G56" s="1">
        <v>0.240114784034584</v>
      </c>
      <c r="H56" s="1">
        <f t="shared" si="7"/>
        <v>0.241978161219394</v>
      </c>
      <c r="I56" s="1">
        <f t="shared" si="4"/>
        <v>1.7078133995291048E-3</v>
      </c>
      <c r="J56" s="6">
        <v>0.241978161219394</v>
      </c>
      <c r="K56" s="6">
        <v>1.7078133995291E-3</v>
      </c>
      <c r="L56" s="1">
        <f t="shared" si="5"/>
        <v>24.1978161219394</v>
      </c>
      <c r="M56" s="1">
        <f t="shared" si="6"/>
        <v>0.17078133995291048</v>
      </c>
    </row>
    <row r="57" spans="4:13" x14ac:dyDescent="0.15">
      <c r="D57" s="1" t="s">
        <v>14</v>
      </c>
      <c r="E57" s="1">
        <v>0.99715400580459801</v>
      </c>
      <c r="F57" s="1">
        <v>1.00730092339211</v>
      </c>
      <c r="G57" s="1">
        <v>0.99554507080328702</v>
      </c>
      <c r="H57" s="1">
        <f t="shared" si="7"/>
        <v>0.99999999999999833</v>
      </c>
      <c r="I57" s="1">
        <f t="shared" si="4"/>
        <v>6.3737571135652048E-3</v>
      </c>
      <c r="J57" s="6">
        <v>0.999999999999998</v>
      </c>
      <c r="K57" s="6">
        <v>6.3737571135651996E-3</v>
      </c>
      <c r="L57" s="1">
        <f t="shared" si="5"/>
        <v>99.999999999999829</v>
      </c>
      <c r="M57" s="1">
        <f t="shared" si="6"/>
        <v>0.63737571135652049</v>
      </c>
    </row>
    <row r="58" spans="4:13" ht="12" customHeight="1" x14ac:dyDescent="0.2">
      <c r="E58" s="3"/>
      <c r="F58" s="4"/>
    </row>
    <row r="59" spans="4:13" x14ac:dyDescent="0.2">
      <c r="E59" s="3"/>
      <c r="F59" s="4"/>
    </row>
  </sheetData>
  <mergeCells count="10">
    <mergeCell ref="D44:M44"/>
    <mergeCell ref="H45:I45"/>
    <mergeCell ref="J45:K45"/>
    <mergeCell ref="L45:M45"/>
    <mergeCell ref="E46:G46"/>
    <mergeCell ref="D25:M25"/>
    <mergeCell ref="H26:I26"/>
    <mergeCell ref="J26:K26"/>
    <mergeCell ref="L26:M26"/>
    <mergeCell ref="E27:G27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19-10-12T07:10:00Z</dcterms:created>
  <dcterms:modified xsi:type="dcterms:W3CDTF">2019-12-23T12:3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